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Desktop/miRNA/Tables/"/>
    </mc:Choice>
  </mc:AlternateContent>
  <xr:revisionPtr revIDLastSave="14" documentId="13_ncr:1_{AFB10B0E-EA37-4D3D-ADC0-463E10C86FB9}" xr6:coauthVersionLast="47" xr6:coauthVersionMax="47" xr10:uidLastSave="{1D2D97E9-7AEE-4E2E-AC49-36256F9D3947}"/>
  <bookViews>
    <workbookView xWindow="-120" yWindow="-120" windowWidth="29040" windowHeight="15840" xr2:uid="{02E62785-EB60-4B40-BA96-46B78F4EA0E3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</calcChain>
</file>

<file path=xl/sharedStrings.xml><?xml version="1.0" encoding="utf-8"?>
<sst xmlns="http://schemas.openxmlformats.org/spreadsheetml/2006/main" count="56" uniqueCount="56">
  <si>
    <t>V-m8-r3_S12</t>
  </si>
  <si>
    <t>V-m8-r2_S11</t>
  </si>
  <si>
    <t>V-m8-r1_S10</t>
  </si>
  <si>
    <t>V-8-r3_S21</t>
  </si>
  <si>
    <t>V-8-r2_S20</t>
  </si>
  <si>
    <t>V-8-r1_S19</t>
  </si>
  <si>
    <t>V-7-r3_S45</t>
  </si>
  <si>
    <t>V-7-r2_S44</t>
  </si>
  <si>
    <t>V-7-r1_S43</t>
  </si>
  <si>
    <t>V-3-r3_S33</t>
  </si>
  <si>
    <t>V-3-r2_S32</t>
  </si>
  <si>
    <t>V-3-r1_S31</t>
  </si>
  <si>
    <t>T-m8-r3_S6</t>
  </si>
  <si>
    <t>T-m8-r2_S5</t>
  </si>
  <si>
    <t>T-m8-r1_S4</t>
  </si>
  <si>
    <t>T-8-r3_S15</t>
  </si>
  <si>
    <t>T-8-r2_S14</t>
  </si>
  <si>
    <t>T-8-r1_S13</t>
  </si>
  <si>
    <t>T-7-r3_S39</t>
  </si>
  <si>
    <t>T-7-r2_S38</t>
  </si>
  <si>
    <t>T-7-r1_S37</t>
  </si>
  <si>
    <t>T-3-r3_S27</t>
  </si>
  <si>
    <t>T-3-r2_S26</t>
  </si>
  <si>
    <t>T-3-r1_S25</t>
  </si>
  <si>
    <t>M-m8-r3_S9</t>
  </si>
  <si>
    <t>M-m8-r2_S8</t>
  </si>
  <si>
    <t>M-m8-r1_S7</t>
  </si>
  <si>
    <t>M-8-r3_S18</t>
  </si>
  <si>
    <t>M-8-r2_S17</t>
  </si>
  <si>
    <t>M-8-r1_S16</t>
  </si>
  <si>
    <t>M-7-r3_S42</t>
  </si>
  <si>
    <t>M-7-r2_S41</t>
  </si>
  <si>
    <t>M-7-r1_S40</t>
  </si>
  <si>
    <t>M-3-r3_S30</t>
  </si>
  <si>
    <t>M-3-r2_S29</t>
  </si>
  <si>
    <t>M-3-r1_S28</t>
  </si>
  <si>
    <t>% of reads aligned</t>
  </si>
  <si>
    <t>0-2 mismatches aligned reads &gt;=15bp 
&amp; query length - subject length &lt;= 2</t>
  </si>
  <si>
    <t>% not aligned to ncRNAs</t>
  </si>
  <si>
    <t>Reads not aligned to ncRNAs</t>
  </si>
  <si>
    <t>% aligned to ncRNAs</t>
  </si>
  <si>
    <t>Reads aligned to ncRNAs</t>
  </si>
  <si>
    <t>% passed</t>
  </si>
  <si>
    <t>Trimreads</t>
  </si>
  <si>
    <t>GC_content</t>
  </si>
  <si>
    <t>Average_read_length</t>
  </si>
  <si>
    <t>% bases &gt;=Q30</t>
  </si>
  <si>
    <t>% bases &gt;=Q20</t>
  </si>
  <si>
    <t>Reads#</t>
  </si>
  <si>
    <t>Bases#</t>
  </si>
  <si>
    <t>File_name</t>
  </si>
  <si>
    <t>miRNAs from miRBase &amp; PMRD</t>
  </si>
  <si>
    <t>Trimreads stats</t>
  </si>
  <si>
    <t>Raw stats</t>
  </si>
  <si>
    <r>
      <t xml:space="preserve">Table S3. Descriptive pre- and post-bioinformatic statistics of the small RNA data from TZAR102, MI82, and Va35 lines of maize sequenced at 8 h post mock inoculation and 8h, 3d, and 7d post inoculation with </t>
    </r>
    <r>
      <rPr>
        <b/>
        <i/>
        <sz val="11"/>
        <color theme="1"/>
        <rFont val="Calibri"/>
        <family val="2"/>
        <scheme val="minor"/>
      </rPr>
      <t>Aspergillus flavus</t>
    </r>
  </si>
  <si>
    <r>
      <t xml:space="preserve">Alignment stats with ncRNAs (5S, 5.8S, 18S, 23S rRNAs, </t>
    </r>
    <r>
      <rPr>
        <b/>
        <sz val="12"/>
        <rFont val="Times New Roman"/>
        <family val="1"/>
      </rPr>
      <t>inc</t>
    </r>
    <r>
      <rPr>
        <b/>
        <sz val="12"/>
        <color theme="1"/>
        <rFont val="Times New Roman"/>
        <family val="1"/>
      </rPr>
      <t>, sno, sn, tasi, t RNAs) 100% Match &amp; Covera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0" borderId="0" xfId="0" applyNumberFormat="1"/>
    <xf numFmtId="0" fontId="1" fillId="0" borderId="0" xfId="0" applyFont="1"/>
    <xf numFmtId="0" fontId="3" fillId="0" borderId="0" xfId="0" applyFont="1"/>
    <xf numFmtId="0" fontId="3" fillId="6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2" borderId="6" xfId="0" applyFont="1" applyFill="1" applyBorder="1"/>
    <xf numFmtId="2" fontId="4" fillId="2" borderId="6" xfId="0" applyNumberFormat="1" applyFont="1" applyFill="1" applyBorder="1"/>
    <xf numFmtId="2" fontId="4" fillId="2" borderId="6" xfId="0" applyNumberFormat="1" applyFont="1" applyFill="1" applyBorder="1" applyAlignment="1">
      <alignment wrapText="1"/>
    </xf>
    <xf numFmtId="2" fontId="4" fillId="2" borderId="7" xfId="0" applyNumberFormat="1" applyFont="1" applyFill="1" applyBorder="1"/>
    <xf numFmtId="0" fontId="3" fillId="0" borderId="5" xfId="0" applyFont="1" applyBorder="1"/>
    <xf numFmtId="2" fontId="3" fillId="0" borderId="0" xfId="0" applyNumberFormat="1" applyFont="1"/>
    <xf numFmtId="2" fontId="3" fillId="0" borderId="4" xfId="0" applyNumberFormat="1" applyFont="1" applyBorder="1"/>
    <xf numFmtId="0" fontId="6" fillId="0" borderId="0" xfId="0" applyFont="1"/>
    <xf numFmtId="0" fontId="3" fillId="0" borderId="3" xfId="0" applyFont="1" applyBorder="1"/>
    <xf numFmtId="0" fontId="3" fillId="0" borderId="2" xfId="0" applyFont="1" applyBorder="1"/>
    <xf numFmtId="2" fontId="3" fillId="0" borderId="2" xfId="0" applyNumberFormat="1" applyFont="1" applyBorder="1"/>
    <xf numFmtId="2" fontId="3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CA4AF-8394-46D1-8101-D8868D9394E2}">
  <dimension ref="A1:O40"/>
  <sheetViews>
    <sheetView tabSelected="1" workbookViewId="0">
      <pane xSplit="1" topLeftCell="C1" activePane="topRight" state="frozen"/>
      <selection pane="topRight" activeCell="P15" sqref="P15"/>
    </sheetView>
  </sheetViews>
  <sheetFormatPr defaultRowHeight="15" x14ac:dyDescent="0.25"/>
  <cols>
    <col min="1" max="1" width="16.7109375" customWidth="1"/>
    <col min="2" max="2" width="13.28515625" customWidth="1"/>
    <col min="3" max="3" width="9.85546875" customWidth="1"/>
    <col min="4" max="4" width="14" style="1" bestFit="1" customWidth="1"/>
    <col min="5" max="5" width="17" style="1" customWidth="1"/>
    <col min="6" max="6" width="20.28515625" bestFit="1" customWidth="1"/>
    <col min="7" max="7" width="11.42578125" style="1" bestFit="1" customWidth="1"/>
    <col min="8" max="8" width="9.85546875" bestFit="1" customWidth="1"/>
    <col min="9" max="9" width="9.140625" style="1"/>
    <col min="10" max="10" width="23.140625" bestFit="1" customWidth="1"/>
    <col min="11" max="11" width="19.28515625" style="1" customWidth="1"/>
    <col min="12" max="12" width="26.7109375" bestFit="1" customWidth="1"/>
    <col min="13" max="13" width="22.85546875" customWidth="1"/>
    <col min="14" max="14" width="34.5703125" bestFit="1" customWidth="1"/>
    <col min="15" max="15" width="17.42578125" style="1" bestFit="1" customWidth="1"/>
  </cols>
  <sheetData>
    <row r="1" spans="1:15" x14ac:dyDescent="0.25">
      <c r="A1" s="2" t="s">
        <v>54</v>
      </c>
    </row>
    <row r="2" spans="1:15" x14ac:dyDescent="0.25">
      <c r="A2" s="2"/>
    </row>
    <row r="3" spans="1:15" ht="15.75" x14ac:dyDescent="0.25">
      <c r="A3" s="3"/>
      <c r="B3" s="4" t="s">
        <v>53</v>
      </c>
      <c r="C3" s="4"/>
      <c r="D3" s="4"/>
      <c r="E3" s="4"/>
      <c r="F3" s="4"/>
      <c r="G3" s="4"/>
      <c r="H3" s="5" t="s">
        <v>52</v>
      </c>
      <c r="I3" s="5"/>
      <c r="J3" s="6" t="s">
        <v>55</v>
      </c>
      <c r="K3" s="6"/>
      <c r="L3" s="6"/>
      <c r="M3" s="6"/>
      <c r="N3" s="7" t="s">
        <v>51</v>
      </c>
      <c r="O3" s="7"/>
    </row>
    <row r="4" spans="1:15" ht="63" x14ac:dyDescent="0.25">
      <c r="A4" s="8" t="s">
        <v>50</v>
      </c>
      <c r="B4" s="8" t="s">
        <v>49</v>
      </c>
      <c r="C4" s="8" t="s">
        <v>48</v>
      </c>
      <c r="D4" s="9" t="s">
        <v>47</v>
      </c>
      <c r="E4" s="9" t="s">
        <v>46</v>
      </c>
      <c r="F4" s="8" t="s">
        <v>45</v>
      </c>
      <c r="G4" s="9" t="s">
        <v>44</v>
      </c>
      <c r="H4" s="9" t="s">
        <v>43</v>
      </c>
      <c r="I4" s="9" t="s">
        <v>42</v>
      </c>
      <c r="J4" s="9" t="s">
        <v>41</v>
      </c>
      <c r="K4" s="9" t="s">
        <v>40</v>
      </c>
      <c r="L4" s="8" t="s">
        <v>39</v>
      </c>
      <c r="M4" s="8" t="s">
        <v>38</v>
      </c>
      <c r="N4" s="10" t="s">
        <v>37</v>
      </c>
      <c r="O4" s="11" t="s">
        <v>36</v>
      </c>
    </row>
    <row r="5" spans="1:15" ht="15.75" x14ac:dyDescent="0.25">
      <c r="A5" s="12" t="s">
        <v>35</v>
      </c>
      <c r="B5" s="3">
        <v>719673412</v>
      </c>
      <c r="C5" s="3">
        <v>9469387</v>
      </c>
      <c r="D5" s="13">
        <v>97.81</v>
      </c>
      <c r="E5" s="13">
        <v>96.75</v>
      </c>
      <c r="F5" s="3">
        <v>76</v>
      </c>
      <c r="G5" s="14">
        <v>50.985999999999997</v>
      </c>
      <c r="H5" s="3">
        <v>6986084</v>
      </c>
      <c r="I5" s="13">
        <f t="shared" ref="I5:I40" si="0">(H5/C5)*100</f>
        <v>73.775461917439856</v>
      </c>
      <c r="J5" s="3">
        <v>1652954</v>
      </c>
      <c r="K5" s="13">
        <v>23.660665975387644</v>
      </c>
      <c r="L5" s="3">
        <v>5333130</v>
      </c>
      <c r="M5" s="13">
        <v>76.339334024612356</v>
      </c>
      <c r="N5" s="3">
        <v>48359</v>
      </c>
      <c r="O5" s="13">
        <v>0.90676582044690446</v>
      </c>
    </row>
    <row r="6" spans="1:15" ht="15.75" x14ac:dyDescent="0.25">
      <c r="A6" s="12" t="s">
        <v>34</v>
      </c>
      <c r="B6" s="3">
        <v>575986520</v>
      </c>
      <c r="C6" s="3">
        <v>7578770</v>
      </c>
      <c r="D6" s="13">
        <v>97.879000000000005</v>
      </c>
      <c r="E6" s="13">
        <v>96.835999999999999</v>
      </c>
      <c r="F6" s="3">
        <v>76</v>
      </c>
      <c r="G6" s="14">
        <v>51.186999999999998</v>
      </c>
      <c r="H6" s="3">
        <v>5456671</v>
      </c>
      <c r="I6" s="13">
        <f t="shared" si="0"/>
        <v>71.999427347709457</v>
      </c>
      <c r="J6" s="3">
        <v>1187387</v>
      </c>
      <c r="K6" s="13">
        <v>21.760282047424155</v>
      </c>
      <c r="L6" s="3">
        <v>4269284</v>
      </c>
      <c r="M6" s="13">
        <v>78.239717952575845</v>
      </c>
      <c r="N6" s="3">
        <v>33301</v>
      </c>
      <c r="O6" s="13">
        <v>0.78001369784722685</v>
      </c>
    </row>
    <row r="7" spans="1:15" ht="15.75" x14ac:dyDescent="0.25">
      <c r="A7" s="12" t="s">
        <v>33</v>
      </c>
      <c r="B7" s="3">
        <v>627584136</v>
      </c>
      <c r="C7" s="3">
        <v>8257686</v>
      </c>
      <c r="D7" s="13">
        <v>97.694000000000003</v>
      </c>
      <c r="E7" s="13">
        <v>96.564999999999998</v>
      </c>
      <c r="F7" s="3">
        <v>76</v>
      </c>
      <c r="G7" s="14">
        <v>51.128</v>
      </c>
      <c r="H7" s="3">
        <v>6432092</v>
      </c>
      <c r="I7" s="13">
        <f t="shared" si="0"/>
        <v>77.892184323792407</v>
      </c>
      <c r="J7" s="3">
        <v>1376706</v>
      </c>
      <c r="K7" s="13">
        <v>21.403705046507419</v>
      </c>
      <c r="L7" s="3">
        <v>5055386</v>
      </c>
      <c r="M7" s="13">
        <v>78.596294953492588</v>
      </c>
      <c r="N7" s="3">
        <v>39065</v>
      </c>
      <c r="O7" s="13">
        <v>0.77274020223183748</v>
      </c>
    </row>
    <row r="8" spans="1:15" ht="15.75" x14ac:dyDescent="0.25">
      <c r="A8" s="12" t="s">
        <v>32</v>
      </c>
      <c r="B8" s="3">
        <v>483859396</v>
      </c>
      <c r="C8" s="3">
        <v>6366571</v>
      </c>
      <c r="D8" s="13">
        <v>97.936000000000007</v>
      </c>
      <c r="E8" s="13">
        <v>96.861999999999995</v>
      </c>
      <c r="F8" s="3">
        <v>76</v>
      </c>
      <c r="G8" s="14">
        <v>51.152000000000001</v>
      </c>
      <c r="H8" s="3">
        <v>4002972</v>
      </c>
      <c r="I8" s="13">
        <f t="shared" si="0"/>
        <v>62.874850527858719</v>
      </c>
      <c r="J8" s="3">
        <v>1337682</v>
      </c>
      <c r="K8" s="13">
        <v>33.41722100479344</v>
      </c>
      <c r="L8" s="3">
        <v>2665290</v>
      </c>
      <c r="M8" s="13">
        <v>66.582778995206553</v>
      </c>
      <c r="N8" s="3">
        <v>16935</v>
      </c>
      <c r="O8" s="13">
        <v>0.63539052035613386</v>
      </c>
    </row>
    <row r="9" spans="1:15" ht="15.75" x14ac:dyDescent="0.25">
      <c r="A9" s="12" t="s">
        <v>31</v>
      </c>
      <c r="B9" s="3">
        <v>502116344</v>
      </c>
      <c r="C9" s="3">
        <v>6606794</v>
      </c>
      <c r="D9" s="13">
        <v>97.968999999999994</v>
      </c>
      <c r="E9" s="13">
        <v>96.885000000000005</v>
      </c>
      <c r="F9" s="3">
        <v>76</v>
      </c>
      <c r="G9" s="14">
        <v>51.411000000000001</v>
      </c>
      <c r="H9" s="3">
        <v>4199221</v>
      </c>
      <c r="I9" s="13">
        <f t="shared" si="0"/>
        <v>63.559133219531283</v>
      </c>
      <c r="J9" s="3">
        <v>1266886</v>
      </c>
      <c r="K9" s="13">
        <v>30.169548113804918</v>
      </c>
      <c r="L9" s="3">
        <v>2932335</v>
      </c>
      <c r="M9" s="13">
        <v>69.830451886195078</v>
      </c>
      <c r="N9" s="3">
        <v>27886</v>
      </c>
      <c r="O9" s="13">
        <v>0.95098274924249793</v>
      </c>
    </row>
    <row r="10" spans="1:15" ht="15.75" x14ac:dyDescent="0.25">
      <c r="A10" s="12" t="s">
        <v>30</v>
      </c>
      <c r="B10" s="3">
        <v>547894336</v>
      </c>
      <c r="C10" s="3">
        <v>7209136</v>
      </c>
      <c r="D10" s="13">
        <v>97.994</v>
      </c>
      <c r="E10" s="13">
        <v>96.959000000000003</v>
      </c>
      <c r="F10" s="3">
        <v>76</v>
      </c>
      <c r="G10" s="14">
        <v>50.973999999999997</v>
      </c>
      <c r="H10" s="3">
        <v>4167607</v>
      </c>
      <c r="I10" s="13">
        <f t="shared" si="0"/>
        <v>57.810075992462892</v>
      </c>
      <c r="J10" s="3">
        <v>1358341</v>
      </c>
      <c r="K10" s="13">
        <v>32.592828450475295</v>
      </c>
      <c r="L10" s="3">
        <v>2809266</v>
      </c>
      <c r="M10" s="13">
        <v>67.407171549524705</v>
      </c>
      <c r="N10" s="3">
        <v>23006</v>
      </c>
      <c r="O10" s="13">
        <v>0.81893277461087699</v>
      </c>
    </row>
    <row r="11" spans="1:15" ht="15.75" x14ac:dyDescent="0.25">
      <c r="A11" s="12" t="s">
        <v>29</v>
      </c>
      <c r="B11" s="3">
        <v>577942304</v>
      </c>
      <c r="C11" s="3">
        <v>7604504</v>
      </c>
      <c r="D11" s="13">
        <v>97.804000000000002</v>
      </c>
      <c r="E11" s="13">
        <v>96.695999999999998</v>
      </c>
      <c r="F11" s="3">
        <v>76</v>
      </c>
      <c r="G11" s="14">
        <v>50.945</v>
      </c>
      <c r="H11" s="3">
        <v>5667456</v>
      </c>
      <c r="I11" s="13">
        <f t="shared" si="0"/>
        <v>74.527622051352722</v>
      </c>
      <c r="J11" s="3">
        <v>1149227</v>
      </c>
      <c r="K11" s="13">
        <v>20.277651912957065</v>
      </c>
      <c r="L11" s="3">
        <v>4518229</v>
      </c>
      <c r="M11" s="13">
        <v>79.722348087042931</v>
      </c>
      <c r="N11" s="3">
        <v>45085</v>
      </c>
      <c r="O11" s="13">
        <v>0.99784672268714136</v>
      </c>
    </row>
    <row r="12" spans="1:15" ht="15.75" x14ac:dyDescent="0.25">
      <c r="A12" s="12" t="s">
        <v>28</v>
      </c>
      <c r="B12" s="3">
        <v>584801076</v>
      </c>
      <c r="C12" s="3">
        <v>7694751</v>
      </c>
      <c r="D12" s="13">
        <v>97.79</v>
      </c>
      <c r="E12" s="13">
        <v>96.751000000000005</v>
      </c>
      <c r="F12" s="3">
        <v>76</v>
      </c>
      <c r="G12" s="14">
        <v>50.750999999999998</v>
      </c>
      <c r="H12" s="3">
        <v>6113677</v>
      </c>
      <c r="I12" s="13">
        <f t="shared" si="0"/>
        <v>79.452564481943597</v>
      </c>
      <c r="J12" s="3">
        <v>1176141</v>
      </c>
      <c r="K12" s="13">
        <v>19.237866181023303</v>
      </c>
      <c r="L12" s="3">
        <v>4937536</v>
      </c>
      <c r="M12" s="13">
        <v>80.762133818976707</v>
      </c>
      <c r="N12" s="3">
        <v>37342</v>
      </c>
      <c r="O12" s="13">
        <v>0.75628815668381966</v>
      </c>
    </row>
    <row r="13" spans="1:15" ht="15.75" x14ac:dyDescent="0.25">
      <c r="A13" s="12" t="s">
        <v>27</v>
      </c>
      <c r="B13" s="3">
        <v>634094220</v>
      </c>
      <c r="C13" s="3">
        <v>8343345</v>
      </c>
      <c r="D13" s="13">
        <v>97.674999999999997</v>
      </c>
      <c r="E13" s="13">
        <v>96.563999999999993</v>
      </c>
      <c r="F13" s="3">
        <v>76</v>
      </c>
      <c r="G13" s="14">
        <v>50.924999999999997</v>
      </c>
      <c r="H13" s="3">
        <v>6497369</v>
      </c>
      <c r="I13" s="13">
        <f t="shared" si="0"/>
        <v>77.874869132224546</v>
      </c>
      <c r="J13" s="3">
        <v>1241898</v>
      </c>
      <c r="K13" s="13">
        <v>19.113859779242954</v>
      </c>
      <c r="L13" s="3">
        <v>5255471</v>
      </c>
      <c r="M13" s="13">
        <v>80.886140220757056</v>
      </c>
      <c r="N13" s="3">
        <v>47271</v>
      </c>
      <c r="O13" s="13">
        <v>0.8994626742303401</v>
      </c>
    </row>
    <row r="14" spans="1:15" ht="15.75" x14ac:dyDescent="0.25">
      <c r="A14" s="12" t="s">
        <v>26</v>
      </c>
      <c r="B14" s="3">
        <v>634289084</v>
      </c>
      <c r="C14" s="3">
        <v>8345909</v>
      </c>
      <c r="D14" s="13">
        <v>97.637</v>
      </c>
      <c r="E14" s="13">
        <v>96.567999999999998</v>
      </c>
      <c r="F14" s="3">
        <v>76</v>
      </c>
      <c r="G14" s="14">
        <v>51.014000000000003</v>
      </c>
      <c r="H14" s="3">
        <v>5893202</v>
      </c>
      <c r="I14" s="13">
        <f t="shared" si="0"/>
        <v>70.611865046695328</v>
      </c>
      <c r="J14" s="3">
        <v>1294172</v>
      </c>
      <c r="K14" s="13">
        <v>21.960421516180848</v>
      </c>
      <c r="L14" s="3">
        <v>4599030</v>
      </c>
      <c r="M14" s="13">
        <v>78.039578483819156</v>
      </c>
      <c r="N14" s="3">
        <v>35939</v>
      </c>
      <c r="O14" s="13">
        <v>0.78144739216747872</v>
      </c>
    </row>
    <row r="15" spans="1:15" ht="15.75" x14ac:dyDescent="0.25">
      <c r="A15" s="12" t="s">
        <v>25</v>
      </c>
      <c r="B15" s="3">
        <v>571112108</v>
      </c>
      <c r="C15" s="3">
        <v>7514633</v>
      </c>
      <c r="D15" s="13">
        <v>97.816999999999993</v>
      </c>
      <c r="E15" s="13">
        <v>96.784999999999997</v>
      </c>
      <c r="F15" s="3">
        <v>76</v>
      </c>
      <c r="G15" s="14">
        <v>50.607999999999997</v>
      </c>
      <c r="H15" s="3">
        <v>5373382</v>
      </c>
      <c r="I15" s="13">
        <f t="shared" si="0"/>
        <v>71.50558117741744</v>
      </c>
      <c r="J15" s="3">
        <v>1117008</v>
      </c>
      <c r="K15" s="13">
        <v>20.787801797824908</v>
      </c>
      <c r="L15" s="3">
        <v>4256374</v>
      </c>
      <c r="M15" s="13">
        <v>79.212198202175088</v>
      </c>
      <c r="N15" s="3">
        <v>39896</v>
      </c>
      <c r="O15" s="13">
        <v>0.93732364684118463</v>
      </c>
    </row>
    <row r="16" spans="1:15" ht="15.75" x14ac:dyDescent="0.25">
      <c r="A16" s="12" t="s">
        <v>24</v>
      </c>
      <c r="B16" s="3">
        <v>506850080</v>
      </c>
      <c r="C16" s="3">
        <v>6669080</v>
      </c>
      <c r="D16" s="13">
        <v>97.793999999999997</v>
      </c>
      <c r="E16" s="13">
        <v>96.748999999999995</v>
      </c>
      <c r="F16" s="3">
        <v>76</v>
      </c>
      <c r="G16" s="14">
        <v>50.725000000000001</v>
      </c>
      <c r="H16" s="3">
        <v>4848134</v>
      </c>
      <c r="I16" s="13">
        <f t="shared" si="0"/>
        <v>72.695694158714545</v>
      </c>
      <c r="J16" s="3">
        <v>988878</v>
      </c>
      <c r="K16" s="13">
        <v>20.397084734044068</v>
      </c>
      <c r="L16" s="3">
        <v>3859256</v>
      </c>
      <c r="M16" s="13">
        <v>79.602915265955929</v>
      </c>
      <c r="N16" s="3">
        <v>31670</v>
      </c>
      <c r="O16" s="13">
        <v>0.82062449342567589</v>
      </c>
    </row>
    <row r="17" spans="1:15" ht="15.75" x14ac:dyDescent="0.25">
      <c r="A17" s="12" t="s">
        <v>23</v>
      </c>
      <c r="B17" s="3">
        <v>512080704</v>
      </c>
      <c r="C17" s="3">
        <v>6737904</v>
      </c>
      <c r="D17" s="13">
        <v>97.844999999999999</v>
      </c>
      <c r="E17" s="13">
        <v>96.828999999999994</v>
      </c>
      <c r="F17" s="3">
        <v>76</v>
      </c>
      <c r="G17" s="14">
        <v>50.774999999999999</v>
      </c>
      <c r="H17" s="3">
        <v>5352991</v>
      </c>
      <c r="I17" s="13">
        <f t="shared" si="0"/>
        <v>79.445937490353074</v>
      </c>
      <c r="J17" s="3">
        <v>1066839</v>
      </c>
      <c r="K17" s="13">
        <v>19.929773840456672</v>
      </c>
      <c r="L17" s="3">
        <v>4286152</v>
      </c>
      <c r="M17" s="13">
        <v>80.070226159543324</v>
      </c>
      <c r="N17" s="3">
        <v>27210</v>
      </c>
      <c r="O17" s="13">
        <v>0.63483516216877056</v>
      </c>
    </row>
    <row r="18" spans="1:15" ht="15.75" x14ac:dyDescent="0.25">
      <c r="A18" s="12" t="s">
        <v>22</v>
      </c>
      <c r="B18" s="3">
        <v>560171832</v>
      </c>
      <c r="C18" s="3">
        <v>7370682</v>
      </c>
      <c r="D18" s="13">
        <v>97.813000000000002</v>
      </c>
      <c r="E18" s="13">
        <v>96.766999999999996</v>
      </c>
      <c r="F18" s="3">
        <v>76</v>
      </c>
      <c r="G18" s="14">
        <v>50.741999999999997</v>
      </c>
      <c r="H18" s="3">
        <v>5637207</v>
      </c>
      <c r="I18" s="13">
        <f t="shared" si="0"/>
        <v>76.481484345681977</v>
      </c>
      <c r="J18" s="3">
        <v>1191980</v>
      </c>
      <c r="K18" s="13">
        <v>21.144868371872807</v>
      </c>
      <c r="L18" s="3">
        <v>4445227</v>
      </c>
      <c r="M18" s="13">
        <v>78.855131628127197</v>
      </c>
      <c r="N18" s="3">
        <v>25650</v>
      </c>
      <c r="O18" s="13">
        <v>0.57702340060473856</v>
      </c>
    </row>
    <row r="19" spans="1:15" ht="15.75" x14ac:dyDescent="0.25">
      <c r="A19" s="12" t="s">
        <v>21</v>
      </c>
      <c r="B19" s="3">
        <v>673504628</v>
      </c>
      <c r="C19" s="3">
        <v>8861903</v>
      </c>
      <c r="D19" s="13">
        <v>97.8</v>
      </c>
      <c r="E19" s="13">
        <v>96.777000000000001</v>
      </c>
      <c r="F19" s="3">
        <v>76</v>
      </c>
      <c r="G19" s="14">
        <v>50.929000000000002</v>
      </c>
      <c r="H19" s="3">
        <v>7249817</v>
      </c>
      <c r="I19" s="13">
        <f t="shared" si="0"/>
        <v>81.808805625608855</v>
      </c>
      <c r="J19" s="3">
        <v>1324418</v>
      </c>
      <c r="K19" s="13">
        <v>18.268295599737208</v>
      </c>
      <c r="L19" s="3">
        <v>5925399</v>
      </c>
      <c r="M19" s="13">
        <v>81.731704400262799</v>
      </c>
      <c r="N19" s="3">
        <v>37484</v>
      </c>
      <c r="O19" s="13">
        <v>0.63259874989009179</v>
      </c>
    </row>
    <row r="20" spans="1:15" ht="15.75" x14ac:dyDescent="0.25">
      <c r="A20" s="12" t="s">
        <v>20</v>
      </c>
      <c r="B20" s="3">
        <v>515023120</v>
      </c>
      <c r="C20" s="3">
        <v>6776620</v>
      </c>
      <c r="D20" s="13">
        <v>97.65</v>
      </c>
      <c r="E20" s="13">
        <v>96.573999999999998</v>
      </c>
      <c r="F20" s="3">
        <v>76</v>
      </c>
      <c r="G20" s="14">
        <v>50.985999999999997</v>
      </c>
      <c r="H20" s="3">
        <v>4973045</v>
      </c>
      <c r="I20" s="13">
        <f t="shared" si="0"/>
        <v>73.38533074010347</v>
      </c>
      <c r="J20" s="3">
        <v>1105832</v>
      </c>
      <c r="K20" s="13">
        <v>22.23651706348927</v>
      </c>
      <c r="L20" s="3">
        <v>3867213</v>
      </c>
      <c r="M20" s="13">
        <v>77.763482936510727</v>
      </c>
      <c r="N20" s="3">
        <v>27163</v>
      </c>
      <c r="O20" s="13">
        <v>0.70239213614559115</v>
      </c>
    </row>
    <row r="21" spans="1:15" ht="15.75" x14ac:dyDescent="0.25">
      <c r="A21" s="12" t="s">
        <v>19</v>
      </c>
      <c r="B21" s="3">
        <v>515669348</v>
      </c>
      <c r="C21" s="3">
        <v>6785123</v>
      </c>
      <c r="D21" s="13">
        <v>97.846999999999994</v>
      </c>
      <c r="E21" s="13">
        <v>96.799000000000007</v>
      </c>
      <c r="F21" s="3">
        <v>76</v>
      </c>
      <c r="G21" s="14">
        <v>50.866</v>
      </c>
      <c r="H21" s="3">
        <v>5053027</v>
      </c>
      <c r="I21" s="13">
        <f t="shared" si="0"/>
        <v>74.472150320635308</v>
      </c>
      <c r="J21" s="3">
        <v>1186286</v>
      </c>
      <c r="K21" s="13">
        <v>23.476739783895869</v>
      </c>
      <c r="L21" s="3">
        <v>3866741</v>
      </c>
      <c r="M21" s="13">
        <v>76.523260216104134</v>
      </c>
      <c r="N21" s="3">
        <v>30078</v>
      </c>
      <c r="O21" s="13">
        <v>0.77786435657314523</v>
      </c>
    </row>
    <row r="22" spans="1:15" ht="15.75" x14ac:dyDescent="0.25">
      <c r="A22" s="12" t="s">
        <v>18</v>
      </c>
      <c r="B22" s="3">
        <v>529036304</v>
      </c>
      <c r="C22" s="3">
        <v>6961004</v>
      </c>
      <c r="D22" s="13">
        <v>97.864000000000004</v>
      </c>
      <c r="E22" s="13">
        <v>96.802000000000007</v>
      </c>
      <c r="F22" s="3">
        <v>76</v>
      </c>
      <c r="G22" s="14">
        <v>50.881</v>
      </c>
      <c r="H22" s="3">
        <v>4617133</v>
      </c>
      <c r="I22" s="13">
        <f t="shared" si="0"/>
        <v>66.328549732193807</v>
      </c>
      <c r="J22" s="3">
        <v>1441601</v>
      </c>
      <c r="K22" s="13">
        <v>31.22286059335956</v>
      </c>
      <c r="L22" s="3">
        <v>3175532</v>
      </c>
      <c r="M22" s="13">
        <v>68.777139406640444</v>
      </c>
      <c r="N22" s="3">
        <v>17930</v>
      </c>
      <c r="O22" s="13">
        <v>0.56462980061293666</v>
      </c>
    </row>
    <row r="23" spans="1:15" ht="15.75" x14ac:dyDescent="0.25">
      <c r="A23" s="12" t="s">
        <v>17</v>
      </c>
      <c r="B23" s="3">
        <v>495409496</v>
      </c>
      <c r="C23" s="3">
        <v>6518546</v>
      </c>
      <c r="D23" s="13">
        <v>97.647999999999996</v>
      </c>
      <c r="E23" s="13">
        <v>96.584999999999994</v>
      </c>
      <c r="F23" s="3">
        <v>76</v>
      </c>
      <c r="G23" s="14">
        <v>50.984999999999999</v>
      </c>
      <c r="H23" s="3">
        <v>4737809</v>
      </c>
      <c r="I23" s="13">
        <f t="shared" si="0"/>
        <v>72.681990738425412</v>
      </c>
      <c r="J23" s="3">
        <v>944869</v>
      </c>
      <c r="K23" s="13">
        <v>19.94316360157195</v>
      </c>
      <c r="L23" s="3">
        <v>3792940</v>
      </c>
      <c r="M23" s="13">
        <v>80.056836398428061</v>
      </c>
      <c r="N23" s="3">
        <v>27301</v>
      </c>
      <c r="O23" s="13">
        <v>0.71978465253866397</v>
      </c>
    </row>
    <row r="24" spans="1:15" ht="15.75" x14ac:dyDescent="0.25">
      <c r="A24" s="12" t="s">
        <v>16</v>
      </c>
      <c r="B24" s="3">
        <v>464606240</v>
      </c>
      <c r="C24" s="3">
        <v>6113240</v>
      </c>
      <c r="D24" s="13">
        <v>97.781999999999996</v>
      </c>
      <c r="E24" s="13">
        <v>96.733999999999995</v>
      </c>
      <c r="F24" s="3">
        <v>76</v>
      </c>
      <c r="G24" s="14">
        <v>51.1</v>
      </c>
      <c r="H24" s="3">
        <v>4267785</v>
      </c>
      <c r="I24" s="13">
        <f t="shared" si="0"/>
        <v>69.812161799634893</v>
      </c>
      <c r="J24" s="3">
        <v>878794</v>
      </c>
      <c r="K24" s="13">
        <v>20.591337192478065</v>
      </c>
      <c r="L24" s="3">
        <v>3388991</v>
      </c>
      <c r="M24" s="13">
        <v>79.408662807521935</v>
      </c>
      <c r="N24" s="3">
        <v>21477</v>
      </c>
      <c r="O24" s="13">
        <v>0.6337284460182987</v>
      </c>
    </row>
    <row r="25" spans="1:15" ht="15.75" x14ac:dyDescent="0.25">
      <c r="A25" s="12" t="s">
        <v>15</v>
      </c>
      <c r="B25" s="3">
        <v>607703676</v>
      </c>
      <c r="C25" s="3">
        <v>7996101</v>
      </c>
      <c r="D25" s="15">
        <v>97.69</v>
      </c>
      <c r="E25" s="13">
        <v>96.638999999999996</v>
      </c>
      <c r="F25" s="3">
        <v>76</v>
      </c>
      <c r="G25" s="14">
        <v>50.856999999999999</v>
      </c>
      <c r="H25" s="3">
        <v>5834774</v>
      </c>
      <c r="I25" s="13">
        <f t="shared" si="0"/>
        <v>72.970238870169339</v>
      </c>
      <c r="J25" s="3">
        <v>1105112</v>
      </c>
      <c r="K25" s="13">
        <v>18.940099479431421</v>
      </c>
      <c r="L25" s="3">
        <v>4729662</v>
      </c>
      <c r="M25" s="13">
        <v>81.059900520568576</v>
      </c>
      <c r="N25" s="3">
        <v>39373</v>
      </c>
      <c r="O25" s="13">
        <v>0.83246963525089102</v>
      </c>
    </row>
    <row r="26" spans="1:15" ht="15.75" x14ac:dyDescent="0.25">
      <c r="A26" s="12" t="s">
        <v>14</v>
      </c>
      <c r="B26" s="3">
        <v>590521140</v>
      </c>
      <c r="C26" s="3">
        <v>7770015</v>
      </c>
      <c r="D26" s="13">
        <v>97.665000000000006</v>
      </c>
      <c r="E26" s="13">
        <v>96.608000000000004</v>
      </c>
      <c r="F26" s="3">
        <v>76</v>
      </c>
      <c r="G26" s="14">
        <v>51.173000000000002</v>
      </c>
      <c r="H26" s="3">
        <v>5289264</v>
      </c>
      <c r="I26" s="13">
        <f t="shared" si="0"/>
        <v>68.072764338292785</v>
      </c>
      <c r="J26" s="3">
        <v>1108943</v>
      </c>
      <c r="K26" s="13">
        <v>20.965922669014063</v>
      </c>
      <c r="L26" s="3">
        <v>4180321</v>
      </c>
      <c r="M26" s="13">
        <v>79.034077330985937</v>
      </c>
      <c r="N26" s="3">
        <v>22625</v>
      </c>
      <c r="O26" s="13">
        <v>0.54122637950530594</v>
      </c>
    </row>
    <row r="27" spans="1:15" ht="15.75" x14ac:dyDescent="0.25">
      <c r="A27" s="12" t="s">
        <v>13</v>
      </c>
      <c r="B27" s="3">
        <v>653663232</v>
      </c>
      <c r="C27" s="3">
        <v>8600832</v>
      </c>
      <c r="D27" s="13">
        <v>97.77</v>
      </c>
      <c r="E27" s="13">
        <v>96.73</v>
      </c>
      <c r="F27" s="3">
        <v>76</v>
      </c>
      <c r="G27" s="14">
        <v>50.859000000000002</v>
      </c>
      <c r="H27" s="3">
        <v>5892805</v>
      </c>
      <c r="I27" s="13">
        <f t="shared" si="0"/>
        <v>68.514360006101739</v>
      </c>
      <c r="J27" s="3">
        <v>1280404</v>
      </c>
      <c r="K27" s="13">
        <v>21.728260140968519</v>
      </c>
      <c r="L27" s="3">
        <v>4612401</v>
      </c>
      <c r="M27" s="13">
        <v>78.27173985903147</v>
      </c>
      <c r="N27" s="3">
        <v>21420</v>
      </c>
      <c r="O27" s="13">
        <v>0.464400211516735</v>
      </c>
    </row>
    <row r="28" spans="1:15" ht="15.75" x14ac:dyDescent="0.25">
      <c r="A28" s="12" t="s">
        <v>12</v>
      </c>
      <c r="B28" s="3">
        <v>649275524</v>
      </c>
      <c r="C28" s="3">
        <v>8543099</v>
      </c>
      <c r="D28" s="13">
        <v>97.802999999999997</v>
      </c>
      <c r="E28" s="13">
        <v>96.721999999999994</v>
      </c>
      <c r="F28" s="3">
        <v>76</v>
      </c>
      <c r="G28" s="14">
        <v>50.976999999999997</v>
      </c>
      <c r="H28" s="3">
        <v>5426548</v>
      </c>
      <c r="I28" s="13">
        <f t="shared" si="0"/>
        <v>63.519666575325886</v>
      </c>
      <c r="J28" s="3">
        <v>1218344</v>
      </c>
      <c r="K28" s="13">
        <v>22.451547466271375</v>
      </c>
      <c r="L28" s="3">
        <v>4208204</v>
      </c>
      <c r="M28" s="13">
        <v>77.548452533728636</v>
      </c>
      <c r="N28" s="3">
        <v>19506</v>
      </c>
      <c r="O28" s="13">
        <v>0.46352315619680035</v>
      </c>
    </row>
    <row r="29" spans="1:15" ht="15.75" x14ac:dyDescent="0.25">
      <c r="A29" s="12" t="s">
        <v>11</v>
      </c>
      <c r="B29" s="3">
        <v>555674152</v>
      </c>
      <c r="C29" s="3">
        <v>7311502</v>
      </c>
      <c r="D29" s="13">
        <v>97.805999999999997</v>
      </c>
      <c r="E29" s="13">
        <v>96.745000000000005</v>
      </c>
      <c r="F29" s="3">
        <v>76</v>
      </c>
      <c r="G29" s="14">
        <v>50.981000000000002</v>
      </c>
      <c r="H29" s="3">
        <v>5653725</v>
      </c>
      <c r="I29" s="13">
        <f t="shared" si="0"/>
        <v>77.326450844163077</v>
      </c>
      <c r="J29" s="3">
        <v>1253076</v>
      </c>
      <c r="K29" s="13">
        <v>22.163723916532906</v>
      </c>
      <c r="L29" s="3">
        <v>4400649</v>
      </c>
      <c r="M29" s="13">
        <v>77.836276083467098</v>
      </c>
      <c r="N29" s="3">
        <v>27079</v>
      </c>
      <c r="O29" s="13">
        <v>0.61534105537615014</v>
      </c>
    </row>
    <row r="30" spans="1:15" ht="15.75" x14ac:dyDescent="0.25">
      <c r="A30" s="12" t="s">
        <v>10</v>
      </c>
      <c r="B30" s="3">
        <v>593665488</v>
      </c>
      <c r="C30" s="3">
        <v>7811388</v>
      </c>
      <c r="D30" s="13">
        <v>97.563999999999993</v>
      </c>
      <c r="E30" s="13">
        <v>96.456000000000003</v>
      </c>
      <c r="F30" s="3">
        <v>76</v>
      </c>
      <c r="G30" s="14">
        <v>51.067999999999998</v>
      </c>
      <c r="H30" s="3">
        <v>6397828</v>
      </c>
      <c r="I30" s="13">
        <f t="shared" si="0"/>
        <v>81.903856267285661</v>
      </c>
      <c r="J30" s="3">
        <v>1237558</v>
      </c>
      <c r="K30" s="13">
        <v>19.343408419232276</v>
      </c>
      <c r="L30" s="3">
        <v>5160270</v>
      </c>
      <c r="M30" s="13">
        <v>80.656591580767724</v>
      </c>
      <c r="N30" s="3">
        <v>36039</v>
      </c>
      <c r="O30" s="13">
        <v>0.69839368870233542</v>
      </c>
    </row>
    <row r="31" spans="1:15" ht="15.75" x14ac:dyDescent="0.25">
      <c r="A31" s="12" t="s">
        <v>9</v>
      </c>
      <c r="B31" s="3">
        <v>598164916</v>
      </c>
      <c r="C31" s="3">
        <v>7870591</v>
      </c>
      <c r="D31" s="13">
        <v>97.762</v>
      </c>
      <c r="E31" s="13">
        <v>96.647000000000006</v>
      </c>
      <c r="F31" s="3">
        <v>76</v>
      </c>
      <c r="G31" s="14">
        <v>51.151000000000003</v>
      </c>
      <c r="H31" s="3">
        <v>6025183</v>
      </c>
      <c r="I31" s="13">
        <f t="shared" si="0"/>
        <v>76.553120343821703</v>
      </c>
      <c r="J31" s="3">
        <v>1110592</v>
      </c>
      <c r="K31" s="13">
        <v>18.432502382085325</v>
      </c>
      <c r="L31" s="3">
        <v>4914591</v>
      </c>
      <c r="M31" s="13">
        <v>81.567497617914668</v>
      </c>
      <c r="N31" s="3">
        <v>34521</v>
      </c>
      <c r="O31" s="13">
        <v>0.70241857359035575</v>
      </c>
    </row>
    <row r="32" spans="1:15" ht="15.75" x14ac:dyDescent="0.25">
      <c r="A32" s="12" t="s">
        <v>8</v>
      </c>
      <c r="B32" s="3">
        <v>525769444</v>
      </c>
      <c r="C32" s="3">
        <v>6918019</v>
      </c>
      <c r="D32" s="13">
        <v>97.908000000000001</v>
      </c>
      <c r="E32" s="13">
        <v>96.847999999999999</v>
      </c>
      <c r="F32" s="3">
        <v>76</v>
      </c>
      <c r="G32" s="14">
        <v>50.805999999999997</v>
      </c>
      <c r="H32" s="3">
        <v>5017649</v>
      </c>
      <c r="I32" s="13">
        <f t="shared" si="0"/>
        <v>72.530141938031676</v>
      </c>
      <c r="J32" s="3">
        <v>1822938</v>
      </c>
      <c r="K32" s="13">
        <v>36.330520528638019</v>
      </c>
      <c r="L32" s="3">
        <v>3194711</v>
      </c>
      <c r="M32" s="13">
        <v>63.669479471361988</v>
      </c>
      <c r="N32" s="3">
        <v>33595</v>
      </c>
      <c r="O32" s="13">
        <v>1.0515818175728573</v>
      </c>
    </row>
    <row r="33" spans="1:15" ht="15.75" x14ac:dyDescent="0.25">
      <c r="A33" s="12" t="s">
        <v>7</v>
      </c>
      <c r="B33" s="3">
        <v>647712660</v>
      </c>
      <c r="C33" s="3">
        <v>8522535</v>
      </c>
      <c r="D33" s="13">
        <v>97.882999999999996</v>
      </c>
      <c r="E33" s="13">
        <v>96.87</v>
      </c>
      <c r="F33" s="3">
        <v>76</v>
      </c>
      <c r="G33" s="14">
        <v>50.628</v>
      </c>
      <c r="H33" s="3">
        <v>6320760</v>
      </c>
      <c r="I33" s="13">
        <f t="shared" si="0"/>
        <v>74.16525716820172</v>
      </c>
      <c r="J33" s="3">
        <v>1966230</v>
      </c>
      <c r="K33" s="13">
        <v>31.107493402692082</v>
      </c>
      <c r="L33" s="3">
        <v>4354530</v>
      </c>
      <c r="M33" s="13">
        <v>68.892506597307928</v>
      </c>
      <c r="N33" s="3">
        <v>24887</v>
      </c>
      <c r="O33" s="13">
        <v>0.57151977366099216</v>
      </c>
    </row>
    <row r="34" spans="1:15" ht="15.75" x14ac:dyDescent="0.25">
      <c r="A34" s="12" t="s">
        <v>6</v>
      </c>
      <c r="B34" s="3">
        <v>468401224</v>
      </c>
      <c r="C34" s="3">
        <v>6163174</v>
      </c>
      <c r="D34" s="13">
        <v>97.718999999999994</v>
      </c>
      <c r="E34" s="13">
        <v>96.653999999999996</v>
      </c>
      <c r="F34" s="3">
        <v>76</v>
      </c>
      <c r="G34" s="14">
        <v>51.372</v>
      </c>
      <c r="H34" s="3">
        <v>5203384</v>
      </c>
      <c r="I34" s="13">
        <f t="shared" si="0"/>
        <v>84.427017637340768</v>
      </c>
      <c r="J34" s="3">
        <v>1678982</v>
      </c>
      <c r="K34" s="13">
        <v>32.267116937746664</v>
      </c>
      <c r="L34" s="3">
        <v>3524402</v>
      </c>
      <c r="M34" s="13">
        <v>67.732883062253336</v>
      </c>
      <c r="N34" s="3">
        <v>31134</v>
      </c>
      <c r="O34" s="13">
        <v>0.88338390456026306</v>
      </c>
    </row>
    <row r="35" spans="1:15" ht="15.75" x14ac:dyDescent="0.25">
      <c r="A35" s="12" t="s">
        <v>5</v>
      </c>
      <c r="B35" s="3">
        <v>541761516</v>
      </c>
      <c r="C35" s="3">
        <v>7128441</v>
      </c>
      <c r="D35" s="13">
        <v>97.807000000000002</v>
      </c>
      <c r="E35" s="13">
        <v>96.757999999999996</v>
      </c>
      <c r="F35" s="3">
        <v>76</v>
      </c>
      <c r="G35" s="14">
        <v>51.000999999999998</v>
      </c>
      <c r="H35" s="3">
        <v>5115027</v>
      </c>
      <c r="I35" s="13">
        <f t="shared" si="0"/>
        <v>71.755198647221746</v>
      </c>
      <c r="J35" s="3">
        <v>1126159</v>
      </c>
      <c r="K35" s="13">
        <v>22.016677526824395</v>
      </c>
      <c r="L35" s="3">
        <v>3988868</v>
      </c>
      <c r="M35" s="13">
        <v>77.983322473175605</v>
      </c>
      <c r="N35" s="3">
        <v>25811</v>
      </c>
      <c r="O35" s="13">
        <v>0.64707581198475361</v>
      </c>
    </row>
    <row r="36" spans="1:15" ht="15.75" x14ac:dyDescent="0.25">
      <c r="A36" s="12" t="s">
        <v>4</v>
      </c>
      <c r="B36" s="3">
        <v>570540588</v>
      </c>
      <c r="C36" s="3">
        <v>7507113</v>
      </c>
      <c r="D36" s="13">
        <v>97.745999999999995</v>
      </c>
      <c r="E36" s="13">
        <v>96.671000000000006</v>
      </c>
      <c r="F36" s="3">
        <v>76</v>
      </c>
      <c r="G36" s="14">
        <v>50.994999999999997</v>
      </c>
      <c r="H36" s="3">
        <v>4824451</v>
      </c>
      <c r="I36" s="13">
        <f t="shared" si="0"/>
        <v>64.265064346307298</v>
      </c>
      <c r="J36" s="3">
        <v>1177307</v>
      </c>
      <c r="K36" s="13">
        <v>24.402921700313673</v>
      </c>
      <c r="L36" s="3">
        <v>3647144</v>
      </c>
      <c r="M36" s="13">
        <v>75.597078299686331</v>
      </c>
      <c r="N36" s="3">
        <v>32047</v>
      </c>
      <c r="O36" s="13">
        <v>0.87868754291028817</v>
      </c>
    </row>
    <row r="37" spans="1:15" ht="15.75" x14ac:dyDescent="0.25">
      <c r="A37" s="12" t="s">
        <v>3</v>
      </c>
      <c r="B37" s="3">
        <v>567202440</v>
      </c>
      <c r="C37" s="3">
        <v>7463190</v>
      </c>
      <c r="D37" s="13">
        <v>97.869</v>
      </c>
      <c r="E37" s="13">
        <v>96.822000000000003</v>
      </c>
      <c r="F37" s="3">
        <v>76</v>
      </c>
      <c r="G37" s="14">
        <v>50.942</v>
      </c>
      <c r="H37" s="3">
        <v>5456492</v>
      </c>
      <c r="I37" s="13">
        <f t="shared" si="0"/>
        <v>73.11206066038784</v>
      </c>
      <c r="J37" s="3">
        <v>1225148</v>
      </c>
      <c r="K37" s="13">
        <v>22.453033927292481</v>
      </c>
      <c r="L37" s="3">
        <v>4231344</v>
      </c>
      <c r="M37" s="13">
        <v>77.546966072707519</v>
      </c>
      <c r="N37" s="3">
        <v>20440</v>
      </c>
      <c r="O37" s="13">
        <v>0.48306164660684647</v>
      </c>
    </row>
    <row r="38" spans="1:15" ht="15.75" x14ac:dyDescent="0.25">
      <c r="A38" s="12" t="s">
        <v>2</v>
      </c>
      <c r="B38" s="3">
        <v>574324552</v>
      </c>
      <c r="C38" s="3">
        <v>7556902</v>
      </c>
      <c r="D38" s="13">
        <v>97.751999999999995</v>
      </c>
      <c r="E38" s="13">
        <v>96.712999999999994</v>
      </c>
      <c r="F38" s="3">
        <v>76</v>
      </c>
      <c r="G38" s="14">
        <v>50.929000000000002</v>
      </c>
      <c r="H38" s="3">
        <v>4892134</v>
      </c>
      <c r="I38" s="13">
        <f t="shared" si="0"/>
        <v>64.73729578602449</v>
      </c>
      <c r="J38" s="3">
        <v>1081724</v>
      </c>
      <c r="K38" s="13">
        <v>22.111495719454947</v>
      </c>
      <c r="L38" s="3">
        <v>3810410</v>
      </c>
      <c r="M38" s="13">
        <v>77.88850428054505</v>
      </c>
      <c r="N38" s="3">
        <v>27448</v>
      </c>
      <c r="O38" s="13">
        <v>0.72034243034214163</v>
      </c>
    </row>
    <row r="39" spans="1:15" ht="15.75" x14ac:dyDescent="0.25">
      <c r="A39" s="12" t="s">
        <v>1</v>
      </c>
      <c r="B39" s="3">
        <v>571051536</v>
      </c>
      <c r="C39" s="3">
        <v>7513836</v>
      </c>
      <c r="D39" s="13">
        <v>97.548000000000002</v>
      </c>
      <c r="E39" s="13">
        <v>96.228999999999999</v>
      </c>
      <c r="F39" s="3">
        <v>76</v>
      </c>
      <c r="G39" s="14">
        <v>51.353000000000002</v>
      </c>
      <c r="H39" s="3">
        <v>4441622</v>
      </c>
      <c r="I39" s="13">
        <f t="shared" si="0"/>
        <v>59.112575786855082</v>
      </c>
      <c r="J39" s="3">
        <v>935135</v>
      </c>
      <c r="K39" s="13">
        <v>21.053907784138318</v>
      </c>
      <c r="L39" s="3">
        <v>3506487</v>
      </c>
      <c r="M39" s="13">
        <v>78.946092215861682</v>
      </c>
      <c r="N39" s="3">
        <v>18849</v>
      </c>
      <c r="O39" s="13">
        <v>0.53754655300304832</v>
      </c>
    </row>
    <row r="40" spans="1:15" ht="15.75" x14ac:dyDescent="0.25">
      <c r="A40" s="16" t="s">
        <v>0</v>
      </c>
      <c r="B40" s="17">
        <v>461248408</v>
      </c>
      <c r="C40" s="17">
        <v>6069058</v>
      </c>
      <c r="D40" s="18">
        <v>97.837999999999994</v>
      </c>
      <c r="E40" s="18">
        <v>96.798000000000002</v>
      </c>
      <c r="F40" s="17">
        <v>76</v>
      </c>
      <c r="G40" s="19">
        <v>50.981000000000002</v>
      </c>
      <c r="H40" s="3">
        <v>4097961</v>
      </c>
      <c r="I40" s="13">
        <f t="shared" si="0"/>
        <v>67.522192076595744</v>
      </c>
      <c r="J40" s="3">
        <v>922192</v>
      </c>
      <c r="K40" s="13">
        <v>22.503679268787575</v>
      </c>
      <c r="L40" s="3">
        <v>3175769</v>
      </c>
      <c r="M40" s="13">
        <v>77.496320731212421</v>
      </c>
      <c r="N40" s="3">
        <v>23893</v>
      </c>
      <c r="O40" s="13">
        <v>0.75235320956908391</v>
      </c>
    </row>
  </sheetData>
  <mergeCells count="4">
    <mergeCell ref="N3:O3"/>
    <mergeCell ref="B3:G3"/>
    <mergeCell ref="H3:I3"/>
    <mergeCell ref="J3:M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LSU Ag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dham, Prasad</dc:creator>
  <cp:lastModifiedBy>Baisakh, Niranjan</cp:lastModifiedBy>
  <dcterms:created xsi:type="dcterms:W3CDTF">2023-08-21T18:43:29Z</dcterms:created>
  <dcterms:modified xsi:type="dcterms:W3CDTF">2023-11-21T15:50:27Z</dcterms:modified>
</cp:coreProperties>
</file>